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BF" sheetId="2" state="visible" r:id="rId3"/>
    <sheet name="DO" sheetId="3" state="visible" r:id="rId4"/>
    <sheet name="Qualichem Ty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74">
  <si>
    <t xml:space="preserve">pedigree</t>
  </si>
  <si>
    <t xml:space="preserve">25th</t>
  </si>
  <si>
    <t xml:space="preserve">50th</t>
  </si>
  <si>
    <t xml:space="preserve">75th</t>
  </si>
  <si>
    <t xml:space="preserve">BF</t>
  </si>
  <si>
    <t xml:space="preserve">DO</t>
  </si>
  <si>
    <t xml:space="preserve">CJ</t>
  </si>
  <si>
    <t xml:space="preserve">DE</t>
  </si>
  <si>
    <t xml:space="preserve">AA</t>
  </si>
  <si>
    <t xml:space="preserve">DK</t>
  </si>
  <si>
    <t xml:space="preserve">DA</t>
  </si>
  <si>
    <t xml:space="preserve">CH</t>
  </si>
  <si>
    <t xml:space="preserve">BC</t>
  </si>
  <si>
    <t xml:space="preserve">DB</t>
  </si>
  <si>
    <t xml:space="preserve">Statistic</t>
  </si>
  <si>
    <t xml:space="preserve">BF (78)</t>
  </si>
  <si>
    <t xml:space="preserve">DO (66)</t>
  </si>
  <si>
    <t xml:space="preserve">CJ (62)</t>
  </si>
  <si>
    <t xml:space="preserve">DE (62)</t>
  </si>
  <si>
    <t xml:space="preserve">AA (47)</t>
  </si>
  <si>
    <t xml:space="preserve">DK (46)</t>
  </si>
  <si>
    <t xml:space="preserve">DA (34)</t>
  </si>
  <si>
    <t xml:space="preserve">CH (32)</t>
  </si>
  <si>
    <t xml:space="preserve">BC (28)</t>
  </si>
  <si>
    <t xml:space="preserve">DB (26)</t>
  </si>
  <si>
    <t xml:space="preserve">Median</t>
  </si>
  <si>
    <t xml:space="preserve">q1</t>
  </si>
  <si>
    <t xml:space="preserve">min</t>
  </si>
  <si>
    <t xml:space="preserve">max</t>
  </si>
  <si>
    <t xml:space="preserve">q3</t>
  </si>
  <si>
    <t xml:space="preserve">Score</t>
  </si>
  <si>
    <t xml:space="preserve">SitBep</t>
  </si>
  <si>
    <t xml:space="preserve">Plau</t>
  </si>
  <si>
    <t xml:space="preserve">KeuzeR</t>
  </si>
  <si>
    <t xml:space="preserve">OvExp</t>
  </si>
  <si>
    <t xml:space="preserve">OvSta</t>
  </si>
  <si>
    <t xml:space="preserve">Belang</t>
  </si>
  <si>
    <t xml:space="preserve">n</t>
  </si>
  <si>
    <t xml:space="preserve">Invloed</t>
  </si>
  <si>
    <t xml:space="preserve">Choice of the control</t>
  </si>
  <si>
    <t xml:space="preserve">Procedure for obtaining formulations</t>
  </si>
  <si>
    <t xml:space="preserve">Correspondence experimental animals-humans</t>
  </si>
  <si>
    <t xml:space="preserve">Choice test strain</t>
  </si>
  <si>
    <t xml:space="preserve">Monitoring of experimental animals</t>
  </si>
  <si>
    <t xml:space="preserve">Sensitivity of the assay</t>
  </si>
  <si>
    <t xml:space="preserve">Robustness of regulatory guidelines</t>
  </si>
  <si>
    <t xml:space="preserve">Number of control groups</t>
  </si>
  <si>
    <t xml:space="preserve">Parameters observed</t>
  </si>
  <si>
    <t xml:space="preserve">Observation time</t>
  </si>
  <si>
    <t xml:space="preserve">Biological level observed</t>
  </si>
  <si>
    <t xml:space="preserve">Precision of effects measurement </t>
  </si>
  <si>
    <t xml:space="preserve">Toxicokinetic stage for measuring exposure</t>
  </si>
  <si>
    <t xml:space="preserve">Dose tested</t>
  </si>
  <si>
    <t xml:space="preserve">Exposure duration</t>
  </si>
  <si>
    <t xml:space="preserve">Route of administration</t>
  </si>
  <si>
    <t xml:space="preserve">Control of confounders</t>
  </si>
  <si>
    <t xml:space="preserve">Experimenter's bias</t>
  </si>
  <si>
    <t xml:space="preserve">Results reporting</t>
  </si>
  <si>
    <t xml:space="preserve">Graphical data representation</t>
  </si>
  <si>
    <t xml:space="preserve">Abstract vs. raw data</t>
  </si>
  <si>
    <t xml:space="preserve">Statistical method</t>
  </si>
  <si>
    <t xml:space="preserve">Statistical unit</t>
  </si>
  <si>
    <t xml:space="preserve">Data for statistics</t>
  </si>
  <si>
    <t xml:space="preserve">Statistical power</t>
  </si>
  <si>
    <t xml:space="preserve">Errors, uncertainty</t>
  </si>
  <si>
    <t xml:space="preserve">Dose-response</t>
  </si>
  <si>
    <t xml:space="preserve">Biological mechanism</t>
  </si>
  <si>
    <t xml:space="preserve">Extrapolation animal human</t>
  </si>
  <si>
    <t xml:space="preserve">Functional relevance of changes</t>
  </si>
  <si>
    <t xml:space="preserve">Interpretation results</t>
  </si>
  <si>
    <t xml:space="preserve">Assumptions</t>
  </si>
  <si>
    <t xml:space="preserve">Status of peer-review</t>
  </si>
  <si>
    <t xml:space="preserve">Coherence with other studies</t>
  </si>
  <si>
    <t xml:space="preserve">Epistemological backgrou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sz val="11"/>
      <color rgb="FFF20884"/>
      <name val="Arial"/>
      <family val="2"/>
    </font>
    <font>
      <b val="true"/>
      <sz val="11"/>
      <color rgb="FFFF9900"/>
      <name val="Arial"/>
      <family val="2"/>
    </font>
    <font>
      <b val="true"/>
      <sz val="11"/>
      <color rgb="FFFFFFFF"/>
      <name val="Arial"/>
      <family val="2"/>
    </font>
    <font>
      <i val="true"/>
      <sz val="11"/>
      <color rgb="FF808080"/>
      <name val="Arial"/>
      <family val="2"/>
    </font>
    <font>
      <sz val="11"/>
      <color rgb="FF006411"/>
      <name val="Arial"/>
      <family val="2"/>
    </font>
    <font>
      <b val="true"/>
      <sz val="15"/>
      <color rgb="FF333399"/>
      <name val="Arial"/>
      <family val="2"/>
    </font>
    <font>
      <b val="true"/>
      <sz val="13"/>
      <color rgb="FF333399"/>
      <name val="Arial"/>
      <family val="2"/>
    </font>
    <font>
      <b val="true"/>
      <sz val="11"/>
      <color rgb="FF333399"/>
      <name val="Arial"/>
      <family val="2"/>
    </font>
    <font>
      <sz val="11"/>
      <color rgb="FF333399"/>
      <name val="Arial"/>
      <family val="2"/>
    </font>
    <font>
      <sz val="11"/>
      <color rgb="FFFF9900"/>
      <name val="Arial"/>
      <family val="2"/>
    </font>
    <font>
      <sz val="11"/>
      <color rgb="FF993300"/>
      <name val="Arial"/>
      <family val="2"/>
    </font>
    <font>
      <b val="true"/>
      <sz val="11"/>
      <color rgb="FF333333"/>
      <name val="Arial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Arial"/>
      <family val="2"/>
    </font>
    <font>
      <sz val="11"/>
      <color rgb="FFDD0806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.5"/>
      <name val="Times New Roman"/>
      <family val="1"/>
    </font>
    <font>
      <sz val="20"/>
      <color rgb="FF000000"/>
      <name val="Arial Narrow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D9D9D9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D9D9D9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FFFF00"/>
        <bgColor rgb="FFFCF305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6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6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F93230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0406065278849"/>
          <c:y val="0.0365121474448478"/>
          <c:w val="0.924543819069648"/>
          <c:h val="0.890882435074002"/>
        </c:manualLayout>
      </c:layout>
      <c:lineChart>
        <c:grouping val="standar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18:$L$18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smooth val="0"/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marker val="1"/>
        <c:axId val="62210164"/>
        <c:axId val="106803"/>
      </c:lineChart>
      <c:stockChart>
        <c:ser>
          <c:idx val="1"/>
          <c:order val="1"/>
          <c:tx>
            <c:strRef>
              <c:f>Sheet1!$B$19</c:f>
              <c:strCache>
                <c:ptCount val="1"/>
                <c:pt idx="0">
                  <c:v>q1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19:$L$19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</c:numCache>
            </c:numRef>
          </c:val>
        </c:ser>
        <c:ser>
          <c:idx val="2"/>
          <c:order val="2"/>
          <c:tx>
            <c:strRef>
              <c:f>Sheet1!$B$20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20:$L$20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B$21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21:$L$21</c:f>
              <c:numCache>
                <c:formatCode>General</c:formatCode>
                <c:ptCount val="10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</c:numCache>
            </c:numRef>
          </c:val>
        </c:ser>
        <c:ser>
          <c:idx val="4"/>
          <c:order val="4"/>
          <c:tx>
            <c:strRef>
              <c:f>Sheet1!$B$22</c:f>
              <c:strCache>
                <c:ptCount val="1"/>
                <c:pt idx="0">
                  <c:v>q3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22:$L$22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</c:numCache>
            </c:numRef>
          </c:val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upDownBars>
          <c:gapWidth val="150"/>
          <c:upBars>
            <c:spPr>
              <a:noFill/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ownBars>
        </c:upDownBars>
        <c:axId val="19427368"/>
        <c:axId val="64943546"/>
      </c:stockChart>
      <c:catAx>
        <c:axId val="62210164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anname</a:t>
                </a:r>
              </a:p>
            </c:rich>
          </c:tx>
          <c:layout>
            <c:manualLayout>
              <c:xMode val="edge"/>
              <c:yMode val="edge"/>
              <c:x val="0.483423284502699"/>
              <c:y val="0.9316531695057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6803"/>
        <c:crosses val="max"/>
        <c:auto val="1"/>
        <c:lblAlgn val="ctr"/>
        <c:lblOffset val="100"/>
        <c:noMultiLvlLbl val="0"/>
      </c:catAx>
      <c:valAx>
        <c:axId val="106803"/>
        <c:scaling>
          <c:orientation val="maxMin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digree score</a:t>
                </a:r>
              </a:p>
            </c:rich>
          </c:tx>
          <c:layout>
            <c:manualLayout>
              <c:xMode val="edge"/>
              <c:yMode val="edge"/>
              <c:x val="0.0128501670521717"/>
              <c:y val="0.1231499581122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210164"/>
        <c:crosses val="max"/>
        <c:crossBetween val="midCat"/>
        <c:majorUnit val="1"/>
        <c:minorUnit val="1"/>
      </c:valAx>
      <c:catAx>
        <c:axId val="19427368"/>
        <c:scaling>
          <c:orientation val="maxMin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43546"/>
        <c:auto val="1"/>
        <c:lblAlgn val="ctr"/>
        <c:lblOffset val="100"/>
        <c:noMultiLvlLbl val="0"/>
      </c:catAx>
      <c:valAx>
        <c:axId val="64943546"/>
        <c:scaling>
          <c:orientation val="maxMin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427368"/>
        <c:crossBetween val="midCat"/>
      </c:valAx>
      <c:spPr>
        <a:gradFill>
          <a:gsLst>
            <a:gs pos="0">
              <a:srgbClr val="dd0806"/>
            </a:gs>
            <a:gs pos="100000">
              <a:srgbClr val="1fb714"/>
            </a:gs>
          </a:gsLst>
          <a:lin ang="5400000"/>
        </a:gra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350687213661"/>
          <c:y val="0.0578116955876563"/>
          <c:w val="0.927374010828821"/>
          <c:h val="0.926198479755307"/>
        </c:manualLayout>
      </c:layout>
      <c:lineChart>
        <c:grouping val="standard"/>
        <c:varyColors val="0"/>
        <c:ser>
          <c:idx val="0"/>
          <c:order val="0"/>
          <c:tx>
            <c:strRef>
              <c:f>'Qualichem Tyl'!$B$7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alichem Tyl'!$C$6:$AK$6</c:f>
              <c:strCache>
                <c:ptCount val="35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orrespondence experimental animals-humans</c:v>
                </c:pt>
                <c:pt idx="3">
                  <c:v>Choice test strain</c:v>
                </c:pt>
                <c:pt idx="4">
                  <c:v>Monitoring of experimental animals</c:v>
                </c:pt>
                <c:pt idx="5">
                  <c:v>Sensitivity of the assay</c:v>
                </c:pt>
                <c:pt idx="6">
                  <c:v>Robustness of regulatory guidelines</c:v>
                </c:pt>
                <c:pt idx="7">
                  <c:v>Number of control groups</c:v>
                </c:pt>
                <c:pt idx="8">
                  <c:v>Parameters observed</c:v>
                </c:pt>
                <c:pt idx="9">
                  <c:v>Observation time</c:v>
                </c:pt>
                <c:pt idx="10">
                  <c:v>Biological level observed</c:v>
                </c:pt>
                <c:pt idx="11">
                  <c:v>Precision of effects measurement </c:v>
                </c:pt>
                <c:pt idx="12">
                  <c:v>Toxicokinetic stage for measuring exposure</c:v>
                </c:pt>
                <c:pt idx="13">
                  <c:v>Dose tested</c:v>
                </c:pt>
                <c:pt idx="14">
                  <c:v>Exposure duration</c:v>
                </c:pt>
                <c:pt idx="15">
                  <c:v>Route of administration</c:v>
                </c:pt>
                <c:pt idx="16">
                  <c:v>Control of confounders</c:v>
                </c:pt>
                <c:pt idx="17">
                  <c:v>Experimenter's bias</c:v>
                </c:pt>
                <c:pt idx="18">
                  <c:v>Results reporting</c:v>
                </c:pt>
                <c:pt idx="19">
                  <c:v>Graphical data representation</c:v>
                </c:pt>
                <c:pt idx="20">
                  <c:v>Abstract vs. raw data</c:v>
                </c:pt>
                <c:pt idx="21">
                  <c:v>Statistical method</c:v>
                </c:pt>
                <c:pt idx="22">
                  <c:v>Statistical unit</c:v>
                </c:pt>
                <c:pt idx="23">
                  <c:v>Data for statistics</c:v>
                </c:pt>
                <c:pt idx="24">
                  <c:v>Statistical power</c:v>
                </c:pt>
                <c:pt idx="25">
                  <c:v>Errors, uncertainty</c:v>
                </c:pt>
                <c:pt idx="26">
                  <c:v>Dose-response</c:v>
                </c:pt>
                <c:pt idx="27">
                  <c:v>Biological mechanism</c:v>
                </c:pt>
                <c:pt idx="28">
                  <c:v>Extrapolation animal human</c:v>
                </c:pt>
                <c:pt idx="29">
                  <c:v>Functional relevance of changes</c:v>
                </c:pt>
                <c:pt idx="30">
                  <c:v>Interpretation results</c:v>
                </c:pt>
                <c:pt idx="31">
                  <c:v>Assumptions</c:v>
                </c:pt>
                <c:pt idx="32">
                  <c:v>Status of peer-review</c:v>
                </c:pt>
                <c:pt idx="33">
                  <c:v>Coherence with other studies</c:v>
                </c:pt>
                <c:pt idx="34">
                  <c:v>Epistemological background</c:v>
                </c:pt>
              </c:strCache>
            </c:strRef>
          </c:cat>
          <c:val>
            <c:numRef>
              <c:f>'Qualichem Tyl'!$C$7:$AK$7</c:f>
              <c:numCache>
                <c:formatCode>General</c:formatCode>
                <c:ptCount val="35"/>
                <c:pt idx="0">
                  <c:v>6</c:v>
                </c:pt>
                <c:pt idx="1">
                  <c:v>6</c:v>
                </c:pt>
                <c:pt idx="2">
                  <c:v>5</c:v>
                </c:pt>
                <c:pt idx="3">
                  <c:v>5.5</c:v>
                </c:pt>
                <c:pt idx="4">
                  <c:v>6</c:v>
                </c:pt>
                <c:pt idx="5">
                  <c:v>4.5</c:v>
                </c:pt>
                <c:pt idx="6">
                  <c:v>4.5</c:v>
                </c:pt>
                <c:pt idx="7">
                  <c:v>6</c:v>
                </c:pt>
                <c:pt idx="8">
                  <c:v>5</c:v>
                </c:pt>
                <c:pt idx="9">
                  <c:v>4.5</c:v>
                </c:pt>
                <c:pt idx="10">
                  <c:v>5.5</c:v>
                </c:pt>
                <c:pt idx="11">
                  <c:v>6</c:v>
                </c:pt>
                <c:pt idx="12">
                  <c:v>3</c:v>
                </c:pt>
                <c:pt idx="13">
                  <c:v>6</c:v>
                </c:pt>
                <c:pt idx="14">
                  <c:v>4.5</c:v>
                </c:pt>
                <c:pt idx="15">
                  <c:v>6</c:v>
                </c:pt>
                <c:pt idx="16">
                  <c:v>5.5</c:v>
                </c:pt>
                <c:pt idx="17">
                  <c:v>5</c:v>
                </c:pt>
                <c:pt idx="18">
                  <c:v>5</c:v>
                </c:pt>
                <c:pt idx="19">
                  <c:v>6</c:v>
                </c:pt>
                <c:pt idx="20">
                  <c:v>5.5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3.5</c:v>
                </c:pt>
                <c:pt idx="26">
                  <c:v>5.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6</c:v>
                </c:pt>
                <c:pt idx="31">
                  <c:v>2</c:v>
                </c:pt>
                <c:pt idx="32">
                  <c:v>5.5</c:v>
                </c:pt>
                <c:pt idx="33">
                  <c:v>4</c:v>
                </c:pt>
                <c:pt idx="34">
                  <c:v>2</c:v>
                </c:pt>
              </c:numCache>
            </c:numRef>
          </c:val>
          <c:smooth val="0"/>
        </c:ser>
        <c:hiLowLines>
          <c:spPr>
            <a:solidFill>
              <a:srgbClr val="000000"/>
            </a:solidFill>
            <a:ln w="12600">
              <a:solidFill>
                <a:srgbClr val="000000"/>
              </a:solidFill>
              <a:bevel/>
            </a:ln>
          </c:spPr>
        </c:hiLowLines>
        <c:marker val="1"/>
        <c:axId val="75006478"/>
        <c:axId val="30777760"/>
      </c:lineChart>
      <c:stockChart>
        <c:ser>
          <c:idx val="1"/>
          <c:order val="1"/>
          <c:tx>
            <c:strRef>
              <c:f>'Qualichem Tyl'!$B$8</c:f>
              <c:strCache>
                <c:ptCount val="1"/>
                <c:pt idx="0">
                  <c:v>q1</c:v>
                </c:pt>
              </c:strCache>
            </c:strRef>
          </c:tx>
          <c:cat>
            <c:strRef>
              <c:f>'Qualichem Tyl'!$C$6:$AK$6</c:f>
              <c:strCache>
                <c:ptCount val="35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orrespondence experimental animals-humans</c:v>
                </c:pt>
                <c:pt idx="3">
                  <c:v>Choice test strain</c:v>
                </c:pt>
                <c:pt idx="4">
                  <c:v>Monitoring of experimental animals</c:v>
                </c:pt>
                <c:pt idx="5">
                  <c:v>Sensitivity of the assay</c:v>
                </c:pt>
                <c:pt idx="6">
                  <c:v>Robustness of regulatory guidelines</c:v>
                </c:pt>
                <c:pt idx="7">
                  <c:v>Number of control groups</c:v>
                </c:pt>
                <c:pt idx="8">
                  <c:v>Parameters observed</c:v>
                </c:pt>
                <c:pt idx="9">
                  <c:v>Observation time</c:v>
                </c:pt>
                <c:pt idx="10">
                  <c:v>Biological level observed</c:v>
                </c:pt>
                <c:pt idx="11">
                  <c:v>Precision of effects measurement </c:v>
                </c:pt>
                <c:pt idx="12">
                  <c:v>Toxicokinetic stage for measuring exposure</c:v>
                </c:pt>
                <c:pt idx="13">
                  <c:v>Dose tested</c:v>
                </c:pt>
                <c:pt idx="14">
                  <c:v>Exposure duration</c:v>
                </c:pt>
                <c:pt idx="15">
                  <c:v>Route of administration</c:v>
                </c:pt>
                <c:pt idx="16">
                  <c:v>Control of confounders</c:v>
                </c:pt>
                <c:pt idx="17">
                  <c:v>Experimenter's bias</c:v>
                </c:pt>
                <c:pt idx="18">
                  <c:v>Results reporting</c:v>
                </c:pt>
                <c:pt idx="19">
                  <c:v>Graphical data representation</c:v>
                </c:pt>
                <c:pt idx="20">
                  <c:v>Abstract vs. raw data</c:v>
                </c:pt>
                <c:pt idx="21">
                  <c:v>Statistical method</c:v>
                </c:pt>
                <c:pt idx="22">
                  <c:v>Statistical unit</c:v>
                </c:pt>
                <c:pt idx="23">
                  <c:v>Data for statistics</c:v>
                </c:pt>
                <c:pt idx="24">
                  <c:v>Statistical power</c:v>
                </c:pt>
                <c:pt idx="25">
                  <c:v>Errors, uncertainty</c:v>
                </c:pt>
                <c:pt idx="26">
                  <c:v>Dose-response</c:v>
                </c:pt>
                <c:pt idx="27">
                  <c:v>Biological mechanism</c:v>
                </c:pt>
                <c:pt idx="28">
                  <c:v>Extrapolation animal human</c:v>
                </c:pt>
                <c:pt idx="29">
                  <c:v>Functional relevance of changes</c:v>
                </c:pt>
                <c:pt idx="30">
                  <c:v>Interpretation results</c:v>
                </c:pt>
                <c:pt idx="31">
                  <c:v>Assumptions</c:v>
                </c:pt>
                <c:pt idx="32">
                  <c:v>Status of peer-review</c:v>
                </c:pt>
                <c:pt idx="33">
                  <c:v>Coherence with other studies</c:v>
                </c:pt>
                <c:pt idx="34">
                  <c:v>Epistemological background</c:v>
                </c:pt>
              </c:strCache>
            </c:strRef>
          </c:cat>
          <c:val>
            <c:numRef>
              <c:f>'Qualichem Tyl'!$C$8:$AK$8</c:f>
              <c:numCache>
                <c:formatCode>General</c:formatCode>
                <c:ptCount val="35"/>
                <c:pt idx="0">
                  <c:v>3</c:v>
                </c:pt>
                <c:pt idx="1">
                  <c:v>4</c:v>
                </c:pt>
                <c:pt idx="2">
                  <c:v>4</c:v>
                </c:pt>
                <c:pt idx="3">
                  <c:v>3</c:v>
                </c:pt>
                <c:pt idx="4">
                  <c:v>5</c:v>
                </c:pt>
                <c:pt idx="5">
                  <c:v>2</c:v>
                </c:pt>
                <c:pt idx="6">
                  <c:v>2</c:v>
                </c:pt>
                <c:pt idx="7">
                  <c:v>6</c:v>
                </c:pt>
                <c:pt idx="8">
                  <c:v>3</c:v>
                </c:pt>
                <c:pt idx="9">
                  <c:v>1</c:v>
                </c:pt>
                <c:pt idx="10">
                  <c:v>2</c:v>
                </c:pt>
                <c:pt idx="11">
                  <c:v>6</c:v>
                </c:pt>
                <c:pt idx="12">
                  <c:v>2</c:v>
                </c:pt>
                <c:pt idx="13">
                  <c:v>5</c:v>
                </c:pt>
                <c:pt idx="14">
                  <c:v>3</c:v>
                </c:pt>
                <c:pt idx="15">
                  <c:v>4</c:v>
                </c:pt>
                <c:pt idx="16">
                  <c:v>2</c:v>
                </c:pt>
                <c:pt idx="17">
                  <c:v>3</c:v>
                </c:pt>
                <c:pt idx="18">
                  <c:v>3</c:v>
                </c:pt>
                <c:pt idx="19">
                  <c:v>4</c:v>
                </c:pt>
                <c:pt idx="20">
                  <c:v>1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3</c:v>
                </c:pt>
                <c:pt idx="25">
                  <c:v>1</c:v>
                </c:pt>
                <c:pt idx="26">
                  <c:v>3</c:v>
                </c:pt>
                <c:pt idx="27">
                  <c:v>1</c:v>
                </c:pt>
                <c:pt idx="28">
                  <c:v>1</c:v>
                </c:pt>
                <c:pt idx="29">
                  <c:v>4</c:v>
                </c:pt>
                <c:pt idx="30">
                  <c:v>4</c:v>
                </c:pt>
                <c:pt idx="31">
                  <c:v>1</c:v>
                </c:pt>
                <c:pt idx="32">
                  <c:v>2</c:v>
                </c:pt>
                <c:pt idx="33">
                  <c:v>2</c:v>
                </c:pt>
                <c:pt idx="34">
                  <c:v>1</c:v>
                </c:pt>
              </c:numCache>
            </c:numRef>
          </c:val>
        </c:ser>
        <c:ser>
          <c:idx val="2"/>
          <c:order val="2"/>
          <c:tx>
            <c:strRef>
              <c:f>'Qualichem Tyl'!$B$9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'Qualichem Tyl'!$C$6:$AK$6</c:f>
              <c:strCache>
                <c:ptCount val="35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orrespondence experimental animals-humans</c:v>
                </c:pt>
                <c:pt idx="3">
                  <c:v>Choice test strain</c:v>
                </c:pt>
                <c:pt idx="4">
                  <c:v>Monitoring of experimental animals</c:v>
                </c:pt>
                <c:pt idx="5">
                  <c:v>Sensitivity of the assay</c:v>
                </c:pt>
                <c:pt idx="6">
                  <c:v>Robustness of regulatory guidelines</c:v>
                </c:pt>
                <c:pt idx="7">
                  <c:v>Number of control groups</c:v>
                </c:pt>
                <c:pt idx="8">
                  <c:v>Parameters observed</c:v>
                </c:pt>
                <c:pt idx="9">
                  <c:v>Observation time</c:v>
                </c:pt>
                <c:pt idx="10">
                  <c:v>Biological level observed</c:v>
                </c:pt>
                <c:pt idx="11">
                  <c:v>Precision of effects measurement </c:v>
                </c:pt>
                <c:pt idx="12">
                  <c:v>Toxicokinetic stage for measuring exposure</c:v>
                </c:pt>
                <c:pt idx="13">
                  <c:v>Dose tested</c:v>
                </c:pt>
                <c:pt idx="14">
                  <c:v>Exposure duration</c:v>
                </c:pt>
                <c:pt idx="15">
                  <c:v>Route of administration</c:v>
                </c:pt>
                <c:pt idx="16">
                  <c:v>Control of confounders</c:v>
                </c:pt>
                <c:pt idx="17">
                  <c:v>Experimenter's bias</c:v>
                </c:pt>
                <c:pt idx="18">
                  <c:v>Results reporting</c:v>
                </c:pt>
                <c:pt idx="19">
                  <c:v>Graphical data representation</c:v>
                </c:pt>
                <c:pt idx="20">
                  <c:v>Abstract vs. raw data</c:v>
                </c:pt>
                <c:pt idx="21">
                  <c:v>Statistical method</c:v>
                </c:pt>
                <c:pt idx="22">
                  <c:v>Statistical unit</c:v>
                </c:pt>
                <c:pt idx="23">
                  <c:v>Data for statistics</c:v>
                </c:pt>
                <c:pt idx="24">
                  <c:v>Statistical power</c:v>
                </c:pt>
                <c:pt idx="25">
                  <c:v>Errors, uncertainty</c:v>
                </c:pt>
                <c:pt idx="26">
                  <c:v>Dose-response</c:v>
                </c:pt>
                <c:pt idx="27">
                  <c:v>Biological mechanism</c:v>
                </c:pt>
                <c:pt idx="28">
                  <c:v>Extrapolation animal human</c:v>
                </c:pt>
                <c:pt idx="29">
                  <c:v>Functional relevance of changes</c:v>
                </c:pt>
                <c:pt idx="30">
                  <c:v>Interpretation results</c:v>
                </c:pt>
                <c:pt idx="31">
                  <c:v>Assumptions</c:v>
                </c:pt>
                <c:pt idx="32">
                  <c:v>Status of peer-review</c:v>
                </c:pt>
                <c:pt idx="33">
                  <c:v>Coherence with other studies</c:v>
                </c:pt>
                <c:pt idx="34">
                  <c:v>Epistemological background</c:v>
                </c:pt>
              </c:strCache>
            </c:strRef>
          </c:cat>
          <c:val>
            <c:numRef>
              <c:f>'Qualichem Tyl'!$C$9:$AK$9</c:f>
              <c:numCache>
                <c:formatCode>General</c:formatCode>
                <c:ptCount val="35"/>
                <c:pt idx="0">
                  <c:v>1</c:v>
                </c:pt>
                <c:pt idx="1">
                  <c:v>4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4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4</c:v>
                </c:pt>
                <c:pt idx="16">
                  <c:v>1</c:v>
                </c:pt>
                <c:pt idx="17">
                  <c:v>1</c:v>
                </c:pt>
                <c:pt idx="18">
                  <c:v>3</c:v>
                </c:pt>
                <c:pt idx="19">
                  <c:v>1</c:v>
                </c:pt>
                <c:pt idx="20">
                  <c:v>1</c:v>
                </c:pt>
                <c:pt idx="21">
                  <c:v>4</c:v>
                </c:pt>
                <c:pt idx="22">
                  <c:v>3</c:v>
                </c:pt>
                <c:pt idx="23">
                  <c:v>2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4</c:v>
                </c:pt>
                <c:pt idx="30">
                  <c:v>2</c:v>
                </c:pt>
                <c:pt idx="31">
                  <c:v>1</c:v>
                </c:pt>
                <c:pt idx="32">
                  <c:v>1</c:v>
                </c:pt>
                <c:pt idx="33">
                  <c:v>2</c:v>
                </c:pt>
                <c:pt idx="34">
                  <c:v>1</c:v>
                </c:pt>
              </c:numCache>
            </c:numRef>
          </c:val>
        </c:ser>
        <c:ser>
          <c:idx val="3"/>
          <c:order val="3"/>
          <c:tx>
            <c:strRef>
              <c:f>'Qualichem Tyl'!$B$10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'Qualichem Tyl'!$C$6:$AK$6</c:f>
              <c:strCache>
                <c:ptCount val="35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orrespondence experimental animals-humans</c:v>
                </c:pt>
                <c:pt idx="3">
                  <c:v>Choice test strain</c:v>
                </c:pt>
                <c:pt idx="4">
                  <c:v>Monitoring of experimental animals</c:v>
                </c:pt>
                <c:pt idx="5">
                  <c:v>Sensitivity of the assay</c:v>
                </c:pt>
                <c:pt idx="6">
                  <c:v>Robustness of regulatory guidelines</c:v>
                </c:pt>
                <c:pt idx="7">
                  <c:v>Number of control groups</c:v>
                </c:pt>
                <c:pt idx="8">
                  <c:v>Parameters observed</c:v>
                </c:pt>
                <c:pt idx="9">
                  <c:v>Observation time</c:v>
                </c:pt>
                <c:pt idx="10">
                  <c:v>Biological level observed</c:v>
                </c:pt>
                <c:pt idx="11">
                  <c:v>Precision of effects measurement </c:v>
                </c:pt>
                <c:pt idx="12">
                  <c:v>Toxicokinetic stage for measuring exposure</c:v>
                </c:pt>
                <c:pt idx="13">
                  <c:v>Dose tested</c:v>
                </c:pt>
                <c:pt idx="14">
                  <c:v>Exposure duration</c:v>
                </c:pt>
                <c:pt idx="15">
                  <c:v>Route of administration</c:v>
                </c:pt>
                <c:pt idx="16">
                  <c:v>Control of confounders</c:v>
                </c:pt>
                <c:pt idx="17">
                  <c:v>Experimenter's bias</c:v>
                </c:pt>
                <c:pt idx="18">
                  <c:v>Results reporting</c:v>
                </c:pt>
                <c:pt idx="19">
                  <c:v>Graphical data representation</c:v>
                </c:pt>
                <c:pt idx="20">
                  <c:v>Abstract vs. raw data</c:v>
                </c:pt>
                <c:pt idx="21">
                  <c:v>Statistical method</c:v>
                </c:pt>
                <c:pt idx="22">
                  <c:v>Statistical unit</c:v>
                </c:pt>
                <c:pt idx="23">
                  <c:v>Data for statistics</c:v>
                </c:pt>
                <c:pt idx="24">
                  <c:v>Statistical power</c:v>
                </c:pt>
                <c:pt idx="25">
                  <c:v>Errors, uncertainty</c:v>
                </c:pt>
                <c:pt idx="26">
                  <c:v>Dose-response</c:v>
                </c:pt>
                <c:pt idx="27">
                  <c:v>Biological mechanism</c:v>
                </c:pt>
                <c:pt idx="28">
                  <c:v>Extrapolation animal human</c:v>
                </c:pt>
                <c:pt idx="29">
                  <c:v>Functional relevance of changes</c:v>
                </c:pt>
                <c:pt idx="30">
                  <c:v>Interpretation results</c:v>
                </c:pt>
                <c:pt idx="31">
                  <c:v>Assumptions</c:v>
                </c:pt>
                <c:pt idx="32">
                  <c:v>Status of peer-review</c:v>
                </c:pt>
                <c:pt idx="33">
                  <c:v>Coherence with other studies</c:v>
                </c:pt>
                <c:pt idx="34">
                  <c:v>Epistemological background</c:v>
                </c:pt>
              </c:strCache>
            </c:strRef>
          </c:cat>
          <c:val>
            <c:numRef>
              <c:f>'Qualichem Tyl'!$C$10:$AK$10</c:f>
              <c:numCache>
                <c:formatCode>General</c:formatCode>
                <c:ptCount val="35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5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</c:numCache>
            </c:numRef>
          </c:val>
        </c:ser>
        <c:ser>
          <c:idx val="4"/>
          <c:order val="4"/>
          <c:tx>
            <c:strRef>
              <c:f>'Qualichem Tyl'!$B$11</c:f>
              <c:strCache>
                <c:ptCount val="1"/>
                <c:pt idx="0">
                  <c:v>q3</c:v>
                </c:pt>
              </c:strCache>
            </c:strRef>
          </c:tx>
          <c:cat>
            <c:strRef>
              <c:f>'Qualichem Tyl'!$C$6:$AK$6</c:f>
              <c:strCache>
                <c:ptCount val="35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orrespondence experimental animals-humans</c:v>
                </c:pt>
                <c:pt idx="3">
                  <c:v>Choice test strain</c:v>
                </c:pt>
                <c:pt idx="4">
                  <c:v>Monitoring of experimental animals</c:v>
                </c:pt>
                <c:pt idx="5">
                  <c:v>Sensitivity of the assay</c:v>
                </c:pt>
                <c:pt idx="6">
                  <c:v>Robustness of regulatory guidelines</c:v>
                </c:pt>
                <c:pt idx="7">
                  <c:v>Number of control groups</c:v>
                </c:pt>
                <c:pt idx="8">
                  <c:v>Parameters observed</c:v>
                </c:pt>
                <c:pt idx="9">
                  <c:v>Observation time</c:v>
                </c:pt>
                <c:pt idx="10">
                  <c:v>Biological level observed</c:v>
                </c:pt>
                <c:pt idx="11">
                  <c:v>Precision of effects measurement </c:v>
                </c:pt>
                <c:pt idx="12">
                  <c:v>Toxicokinetic stage for measuring exposure</c:v>
                </c:pt>
                <c:pt idx="13">
                  <c:v>Dose tested</c:v>
                </c:pt>
                <c:pt idx="14">
                  <c:v>Exposure duration</c:v>
                </c:pt>
                <c:pt idx="15">
                  <c:v>Route of administration</c:v>
                </c:pt>
                <c:pt idx="16">
                  <c:v>Control of confounders</c:v>
                </c:pt>
                <c:pt idx="17">
                  <c:v>Experimenter's bias</c:v>
                </c:pt>
                <c:pt idx="18">
                  <c:v>Results reporting</c:v>
                </c:pt>
                <c:pt idx="19">
                  <c:v>Graphical data representation</c:v>
                </c:pt>
                <c:pt idx="20">
                  <c:v>Abstract vs. raw data</c:v>
                </c:pt>
                <c:pt idx="21">
                  <c:v>Statistical method</c:v>
                </c:pt>
                <c:pt idx="22">
                  <c:v>Statistical unit</c:v>
                </c:pt>
                <c:pt idx="23">
                  <c:v>Data for statistics</c:v>
                </c:pt>
                <c:pt idx="24">
                  <c:v>Statistical power</c:v>
                </c:pt>
                <c:pt idx="25">
                  <c:v>Errors, uncertainty</c:v>
                </c:pt>
                <c:pt idx="26">
                  <c:v>Dose-response</c:v>
                </c:pt>
                <c:pt idx="27">
                  <c:v>Biological mechanism</c:v>
                </c:pt>
                <c:pt idx="28">
                  <c:v>Extrapolation animal human</c:v>
                </c:pt>
                <c:pt idx="29">
                  <c:v>Functional relevance of changes</c:v>
                </c:pt>
                <c:pt idx="30">
                  <c:v>Interpretation results</c:v>
                </c:pt>
                <c:pt idx="31">
                  <c:v>Assumptions</c:v>
                </c:pt>
                <c:pt idx="32">
                  <c:v>Status of peer-review</c:v>
                </c:pt>
                <c:pt idx="33">
                  <c:v>Coherence with other studies</c:v>
                </c:pt>
                <c:pt idx="34">
                  <c:v>Epistemological background</c:v>
                </c:pt>
              </c:strCache>
            </c:strRef>
          </c:cat>
          <c:val>
            <c:numRef>
              <c:f>'Qualichem Tyl'!$C$11:$AK$11</c:f>
              <c:numCache>
                <c:formatCode>General</c:formatCode>
                <c:ptCount val="35"/>
                <c:pt idx="0">
                  <c:v>6</c:v>
                </c:pt>
                <c:pt idx="1">
                  <c:v>6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5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5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5</c:v>
                </c:pt>
                <c:pt idx="32">
                  <c:v>6</c:v>
                </c:pt>
                <c:pt idx="33">
                  <c:v>6</c:v>
                </c:pt>
                <c:pt idx="34">
                  <c:v>4</c:v>
                </c:pt>
              </c:numCache>
            </c:numRef>
          </c:val>
        </c:ser>
        <c:hiLowLines>
          <c:spPr>
            <a:solidFill>
              <a:srgbClr val="000000"/>
            </a:solidFill>
            <a:ln w="12600">
              <a:solidFill>
                <a:srgbClr val="000000"/>
              </a:solidFill>
              <a:bevel/>
            </a:ln>
          </c:spPr>
        </c:hiLowLines>
        <c:upDownBars>
          <c:gapWidth val="150"/>
          <c:upBars>
            <c:spPr>
              <a:noFill/>
              <a:ln w="0">
                <a:solidFill>
                  <a:srgbClr val="000000"/>
                </a:solidFill>
              </a:ln>
            </c:spPr>
          </c:upBars>
          <c:downBars>
            <c:spPr>
              <a:noFill/>
              <a:ln w="37800">
                <a:solidFill>
                  <a:srgbClr val="000000"/>
                </a:solidFill>
                <a:round/>
              </a:ln>
            </c:spPr>
          </c:downBars>
        </c:upDownBars>
        <c:axId val="87374888"/>
        <c:axId val="48964277"/>
      </c:stockChart>
      <c:catAx>
        <c:axId val="75006478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2000" spc="-1" strike="noStrike">
                <a:solidFill>
                  <a:srgbClr val="000000"/>
                </a:solidFill>
                <a:latin typeface="Arial Narrow"/>
              </a:defRPr>
            </a:pPr>
          </a:p>
        </c:txPr>
        <c:crossAx val="30777760"/>
        <c:crossesAt val="0"/>
        <c:auto val="1"/>
        <c:lblAlgn val="ctr"/>
        <c:lblOffset val="100"/>
        <c:noMultiLvlLbl val="0"/>
      </c:catAx>
      <c:valAx>
        <c:axId val="30777760"/>
        <c:scaling>
          <c:orientation val="maxMin"/>
          <c:max val="6"/>
          <c:min val="1"/>
        </c:scaling>
        <c:delete val="0"/>
        <c:axPos val="l"/>
        <c:title>
          <c:tx>
            <c:rich>
              <a:bodyPr rot="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Score</a:t>
                </a:r>
              </a:p>
            </c:rich>
          </c:tx>
          <c:layout>
            <c:manualLayout>
              <c:xMode val="edge"/>
              <c:yMode val="edge"/>
              <c:x val="-0.0118440233236152"/>
              <c:y val="0.4780897004936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006478"/>
        <c:crosses val="max"/>
        <c:crossBetween val="midCat"/>
        <c:majorUnit val="1"/>
        <c:minorUnit val="1"/>
      </c:valAx>
      <c:catAx>
        <c:axId val="87374888"/>
        <c:scaling>
          <c:orientation val="maxMin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64277"/>
        <c:auto val="1"/>
        <c:lblAlgn val="ctr"/>
        <c:lblOffset val="100"/>
        <c:noMultiLvlLbl val="0"/>
      </c:catAx>
      <c:valAx>
        <c:axId val="48964277"/>
        <c:scaling>
          <c:orientation val="maxMin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74888"/>
        <c:crossBetween val="midCat"/>
      </c:valAx>
      <c:spPr>
        <a:gradFill>
          <a:gsLst>
            <a:gs pos="0">
              <a:srgbClr val="f93230"/>
            </a:gs>
            <a:gs pos="100000">
              <a:srgbClr val="1fb714"/>
            </a:gs>
          </a:gsLst>
          <a:lin ang="5400000"/>
        </a:gra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80600</xdr:colOff>
      <xdr:row>23</xdr:row>
      <xdr:rowOff>101520</xdr:rowOff>
    </xdr:from>
    <xdr:to>
      <xdr:col>15</xdr:col>
      <xdr:colOff>24120</xdr:colOff>
      <xdr:row>57</xdr:row>
      <xdr:rowOff>76320</xdr:rowOff>
    </xdr:to>
    <xdr:graphicFrame>
      <xdr:nvGraphicFramePr>
        <xdr:cNvPr id="0" name="Chart 1"/>
        <xdr:cNvGraphicFramePr/>
      </xdr:nvGraphicFramePr>
      <xdr:xfrm>
        <a:off x="2345760" y="3606840"/>
        <a:ext cx="7003440" cy="515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2440</xdr:colOff>
      <xdr:row>18</xdr:row>
      <xdr:rowOff>114120</xdr:rowOff>
    </xdr:from>
    <xdr:to>
      <xdr:col>25</xdr:col>
      <xdr:colOff>47520</xdr:colOff>
      <xdr:row>96</xdr:row>
      <xdr:rowOff>114120</xdr:rowOff>
    </xdr:to>
    <xdr:graphicFrame>
      <xdr:nvGraphicFramePr>
        <xdr:cNvPr id="1" name="Chart 1"/>
        <xdr:cNvGraphicFramePr/>
      </xdr:nvGraphicFramePr>
      <xdr:xfrm>
        <a:off x="1947600" y="3619440"/>
        <a:ext cx="13829400" cy="1188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B19" activeCellId="0" sqref="B19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G1" s="1" t="s">
        <v>1</v>
      </c>
      <c r="H1" s="1" t="s">
        <v>2</v>
      </c>
      <c r="I1" s="1" t="s">
        <v>3</v>
      </c>
    </row>
    <row r="2" customFormat="false" ht="12" hidden="false" customHeight="false" outlineLevel="0" collapsed="false">
      <c r="A2" s="1" t="s">
        <v>4</v>
      </c>
      <c r="B2" s="1" t="n">
        <v>2</v>
      </c>
      <c r="C2" s="1" t="n">
        <v>1</v>
      </c>
      <c r="D2" s="1" t="n">
        <v>1</v>
      </c>
      <c r="E2" s="1" t="n">
        <v>2</v>
      </c>
      <c r="F2" s="1" t="n">
        <v>78</v>
      </c>
      <c r="G2" s="1" t="n">
        <v>0</v>
      </c>
      <c r="H2" s="1" t="n">
        <v>1</v>
      </c>
      <c r="I2" s="1" t="n">
        <v>2</v>
      </c>
    </row>
    <row r="3" customFormat="false" ht="12" hidden="false" customHeight="false" outlineLevel="0" collapsed="false">
      <c r="A3" s="1" t="s">
        <v>5</v>
      </c>
      <c r="B3" s="1" t="n">
        <v>2</v>
      </c>
      <c r="C3" s="1" t="n">
        <v>1</v>
      </c>
      <c r="D3" s="1" t="n">
        <v>2</v>
      </c>
      <c r="E3" s="1" t="n">
        <v>3</v>
      </c>
      <c r="F3" s="1" t="n">
        <v>66</v>
      </c>
      <c r="G3" s="1" t="n">
        <v>1</v>
      </c>
      <c r="H3" s="1" t="n">
        <v>2</v>
      </c>
      <c r="I3" s="1" t="n">
        <v>2</v>
      </c>
    </row>
    <row r="4" customFormat="false" ht="12" hidden="false" customHeight="false" outlineLevel="0" collapsed="false">
      <c r="A4" s="1" t="s">
        <v>6</v>
      </c>
      <c r="B4" s="1" t="n">
        <v>2.25</v>
      </c>
      <c r="C4" s="2" t="n">
        <v>1</v>
      </c>
      <c r="D4" s="2" t="n">
        <v>2</v>
      </c>
      <c r="E4" s="2" t="n">
        <v>3</v>
      </c>
      <c r="F4" s="2" t="n">
        <v>62</v>
      </c>
      <c r="G4" s="2" t="n">
        <v>0.5</v>
      </c>
      <c r="H4" s="2" t="n">
        <v>1</v>
      </c>
      <c r="I4" s="2" t="n">
        <v>3.5</v>
      </c>
    </row>
    <row r="5" customFormat="false" ht="12" hidden="false" customHeight="false" outlineLevel="0" collapsed="false">
      <c r="A5" s="1" t="s">
        <v>7</v>
      </c>
      <c r="B5" s="1" t="n">
        <v>2</v>
      </c>
      <c r="C5" s="2" t="n">
        <v>1</v>
      </c>
      <c r="D5" s="2" t="n">
        <v>2</v>
      </c>
      <c r="E5" s="2" t="n">
        <v>2</v>
      </c>
      <c r="F5" s="2" t="n">
        <v>62</v>
      </c>
      <c r="G5" s="2" t="n">
        <v>1</v>
      </c>
      <c r="H5" s="2" t="n">
        <v>1</v>
      </c>
      <c r="I5" s="2" t="n">
        <v>2</v>
      </c>
    </row>
    <row r="6" customFormat="false" ht="12" hidden="false" customHeight="false" outlineLevel="0" collapsed="false">
      <c r="A6" s="1" t="s">
        <v>8</v>
      </c>
      <c r="B6" s="1" t="n">
        <v>2</v>
      </c>
      <c r="C6" s="2" t="n">
        <v>1</v>
      </c>
      <c r="D6" s="2" t="n">
        <v>2</v>
      </c>
      <c r="E6" s="2" t="n">
        <v>3</v>
      </c>
      <c r="F6" s="2" t="n">
        <v>47</v>
      </c>
      <c r="G6" s="2" t="n">
        <v>1</v>
      </c>
      <c r="H6" s="2" t="n">
        <v>2</v>
      </c>
      <c r="I6" s="2" t="n">
        <v>2</v>
      </c>
    </row>
    <row r="7" customFormat="false" ht="12" hidden="false" customHeight="false" outlineLevel="0" collapsed="false">
      <c r="A7" s="1" t="s">
        <v>9</v>
      </c>
      <c r="B7" s="1" t="n">
        <v>2.5</v>
      </c>
      <c r="C7" s="2" t="n">
        <v>2</v>
      </c>
      <c r="D7" s="2" t="n">
        <v>2</v>
      </c>
      <c r="E7" s="2" t="n">
        <v>3</v>
      </c>
      <c r="F7" s="2" t="n">
        <v>46</v>
      </c>
      <c r="G7" s="2" t="n">
        <v>2</v>
      </c>
      <c r="H7" s="2" t="n">
        <v>2</v>
      </c>
      <c r="I7" s="2" t="n">
        <v>3</v>
      </c>
    </row>
    <row r="8" customFormat="false" ht="12" hidden="false" customHeight="false" outlineLevel="0" collapsed="false">
      <c r="A8" s="1" t="s">
        <v>10</v>
      </c>
      <c r="B8" s="1" t="n">
        <v>2.5</v>
      </c>
      <c r="C8" s="2" t="n">
        <v>1</v>
      </c>
      <c r="D8" s="2" t="n">
        <v>2</v>
      </c>
      <c r="E8" s="2" t="n">
        <v>3</v>
      </c>
      <c r="F8" s="2" t="n">
        <v>34</v>
      </c>
      <c r="G8" s="2" t="n">
        <v>2</v>
      </c>
      <c r="H8" s="2" t="n">
        <v>2</v>
      </c>
      <c r="I8" s="2" t="n">
        <v>3</v>
      </c>
    </row>
    <row r="9" customFormat="false" ht="12" hidden="false" customHeight="false" outlineLevel="0" collapsed="false">
      <c r="A9" s="1" t="s">
        <v>11</v>
      </c>
      <c r="B9" s="1" t="n">
        <v>2</v>
      </c>
      <c r="C9" s="2" t="n">
        <v>2</v>
      </c>
      <c r="D9" s="2" t="n">
        <v>2</v>
      </c>
      <c r="E9" s="2" t="n">
        <v>3</v>
      </c>
      <c r="F9" s="2" t="n">
        <v>32</v>
      </c>
      <c r="G9" s="2" t="n">
        <v>2</v>
      </c>
      <c r="H9" s="2" t="n">
        <v>2</v>
      </c>
      <c r="I9" s="2" t="n">
        <v>3</v>
      </c>
    </row>
    <row r="10" customFormat="false" ht="12" hidden="false" customHeight="false" outlineLevel="0" collapsed="false">
      <c r="A10" s="1" t="s">
        <v>12</v>
      </c>
      <c r="B10" s="1" t="n">
        <v>2</v>
      </c>
      <c r="C10" s="2" t="n">
        <v>2</v>
      </c>
      <c r="D10" s="2" t="n">
        <v>2</v>
      </c>
      <c r="E10" s="2" t="n">
        <v>3</v>
      </c>
      <c r="F10" s="2" t="n">
        <v>28</v>
      </c>
      <c r="G10" s="2" t="n">
        <v>2</v>
      </c>
      <c r="H10" s="2" t="n">
        <v>2</v>
      </c>
      <c r="I10" s="2" t="n">
        <v>3</v>
      </c>
    </row>
    <row r="11" customFormat="false" ht="12" hidden="false" customHeight="false" outlineLevel="0" collapsed="false">
      <c r="A11" s="1" t="s">
        <v>13</v>
      </c>
      <c r="B11" s="1" t="n">
        <v>2</v>
      </c>
      <c r="C11" s="2" t="n">
        <v>1</v>
      </c>
      <c r="D11" s="2" t="n">
        <v>2</v>
      </c>
      <c r="E11" s="2" t="n">
        <v>2</v>
      </c>
      <c r="F11" s="2" t="n">
        <v>26</v>
      </c>
      <c r="G11" s="2" t="n">
        <v>2</v>
      </c>
      <c r="H11" s="2" t="n">
        <v>2</v>
      </c>
      <c r="I11" s="2" t="n">
        <v>3</v>
      </c>
    </row>
    <row r="17" customFormat="false" ht="12" hidden="false" customHeight="false" outlineLevel="0" collapsed="false">
      <c r="B17" s="1" t="s">
        <v>14</v>
      </c>
      <c r="C17" s="1" t="s">
        <v>15</v>
      </c>
      <c r="D17" s="1" t="s">
        <v>16</v>
      </c>
      <c r="E17" s="1" t="s">
        <v>17</v>
      </c>
      <c r="F17" s="1" t="s">
        <v>18</v>
      </c>
      <c r="G17" s="1" t="s">
        <v>19</v>
      </c>
      <c r="H17" s="1" t="s">
        <v>20</v>
      </c>
      <c r="I17" s="1" t="s">
        <v>21</v>
      </c>
      <c r="J17" s="1" t="s">
        <v>22</v>
      </c>
      <c r="K17" s="1" t="s">
        <v>23</v>
      </c>
      <c r="L17" s="1" t="s">
        <v>24</v>
      </c>
    </row>
    <row r="18" customFormat="false" ht="12" hidden="false" customHeight="false" outlineLevel="0" collapsed="false">
      <c r="B18" s="1" t="s">
        <v>25</v>
      </c>
      <c r="C18" s="1" t="n">
        <v>1</v>
      </c>
      <c r="D18" s="1" t="n">
        <v>2</v>
      </c>
      <c r="E18" s="1" t="n">
        <v>2</v>
      </c>
      <c r="F18" s="1" t="n">
        <v>2</v>
      </c>
      <c r="G18" s="1" t="n">
        <v>2</v>
      </c>
      <c r="H18" s="1" t="n">
        <v>2</v>
      </c>
      <c r="I18" s="1" t="n">
        <v>2</v>
      </c>
      <c r="J18" s="1" t="n">
        <v>2</v>
      </c>
      <c r="K18" s="1" t="n">
        <v>2</v>
      </c>
      <c r="L18" s="1" t="n">
        <v>2</v>
      </c>
    </row>
    <row r="19" customFormat="false" ht="12" hidden="false" customHeight="false" outlineLevel="0" collapsed="false">
      <c r="B19" s="1" t="s">
        <v>26</v>
      </c>
      <c r="C19" s="1" t="n">
        <v>1</v>
      </c>
      <c r="D19" s="1" t="n">
        <v>1</v>
      </c>
      <c r="E19" s="1" t="n">
        <v>1</v>
      </c>
      <c r="F19" s="1" t="n">
        <v>1</v>
      </c>
      <c r="G19" s="1" t="n">
        <v>1</v>
      </c>
      <c r="H19" s="1" t="n">
        <v>2</v>
      </c>
      <c r="I19" s="1" t="n">
        <v>1</v>
      </c>
      <c r="J19" s="1" t="n">
        <v>2</v>
      </c>
      <c r="K19" s="1" t="n">
        <v>2</v>
      </c>
      <c r="L19" s="1" t="n">
        <v>1</v>
      </c>
    </row>
    <row r="20" customFormat="false" ht="12" hidden="false" customHeight="false" outlineLevel="0" collapsed="false">
      <c r="B20" s="1" t="s">
        <v>27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1</v>
      </c>
      <c r="I20" s="1" t="n">
        <v>0</v>
      </c>
      <c r="J20" s="1" t="n">
        <v>0</v>
      </c>
      <c r="K20" s="1" t="n">
        <v>0</v>
      </c>
      <c r="L20" s="1" t="n">
        <v>0</v>
      </c>
    </row>
    <row r="21" customFormat="false" ht="12" hidden="false" customHeight="false" outlineLevel="0" collapsed="false">
      <c r="B21" s="1" t="s">
        <v>28</v>
      </c>
      <c r="C21" s="1" t="n">
        <v>3</v>
      </c>
      <c r="D21" s="1" t="n">
        <v>3</v>
      </c>
      <c r="E21" s="1" t="n">
        <v>4</v>
      </c>
      <c r="F21" s="1" t="n">
        <v>4</v>
      </c>
      <c r="G21" s="1" t="n">
        <v>3</v>
      </c>
      <c r="H21" s="1" t="n">
        <v>4</v>
      </c>
      <c r="I21" s="1" t="n">
        <v>4</v>
      </c>
      <c r="J21" s="1" t="n">
        <v>4</v>
      </c>
      <c r="K21" s="1" t="n">
        <v>4</v>
      </c>
      <c r="L21" s="1" t="n">
        <v>4</v>
      </c>
    </row>
    <row r="22" customFormat="false" ht="12" hidden="false" customHeight="false" outlineLevel="0" collapsed="false">
      <c r="B22" s="1" t="s">
        <v>29</v>
      </c>
      <c r="C22" s="1" t="n">
        <v>2</v>
      </c>
      <c r="D22" s="1" t="n">
        <v>3</v>
      </c>
      <c r="E22" s="1" t="n">
        <v>3</v>
      </c>
      <c r="F22" s="1" t="n">
        <v>2</v>
      </c>
      <c r="G22" s="1" t="n">
        <v>3</v>
      </c>
      <c r="H22" s="1" t="n">
        <v>3</v>
      </c>
      <c r="I22" s="1" t="n">
        <v>3</v>
      </c>
      <c r="J22" s="1" t="n">
        <v>3</v>
      </c>
      <c r="K22" s="1" t="n">
        <v>3</v>
      </c>
      <c r="L22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4" hidden="false" customHeight="false" outlineLevel="0" collapsed="false">
      <c r="A1" s="1" t="s">
        <v>30</v>
      </c>
      <c r="B1" s="3" t="n">
        <v>4</v>
      </c>
      <c r="C1" s="4" t="n">
        <v>3</v>
      </c>
      <c r="D1" s="4" t="n">
        <v>2</v>
      </c>
      <c r="E1" s="4" t="n">
        <v>1</v>
      </c>
      <c r="F1" s="4" t="n">
        <v>0</v>
      </c>
    </row>
    <row r="2" customFormat="false" ht="14" hidden="false" customHeight="false" outlineLevel="0" collapsed="false">
      <c r="A2" s="1" t="s">
        <v>31</v>
      </c>
      <c r="B2" s="5" t="n">
        <v>1</v>
      </c>
      <c r="C2" s="6" t="n">
        <v>1</v>
      </c>
      <c r="D2" s="6" t="n">
        <v>1</v>
      </c>
      <c r="E2" s="6" t="n">
        <v>11</v>
      </c>
      <c r="F2" s="6" t="n">
        <v>4</v>
      </c>
    </row>
    <row r="3" customFormat="false" ht="14" hidden="false" customHeight="false" outlineLevel="0" collapsed="false">
      <c r="A3" s="1" t="s">
        <v>32</v>
      </c>
      <c r="B3" s="5" t="n">
        <v>0</v>
      </c>
      <c r="C3" s="6" t="n">
        <v>1</v>
      </c>
      <c r="D3" s="6" t="n">
        <v>4</v>
      </c>
      <c r="E3" s="6" t="n">
        <v>9</v>
      </c>
      <c r="F3" s="6" t="n">
        <v>4</v>
      </c>
    </row>
    <row r="4" customFormat="false" ht="14" hidden="false" customHeight="false" outlineLevel="0" collapsed="false">
      <c r="A4" s="1" t="s">
        <v>33</v>
      </c>
      <c r="B4" s="5" t="n">
        <v>2</v>
      </c>
      <c r="C4" s="6" t="n">
        <v>4</v>
      </c>
      <c r="D4" s="6" t="n">
        <v>6</v>
      </c>
      <c r="E4" s="6" t="n">
        <v>4</v>
      </c>
      <c r="F4" s="6" t="n">
        <v>2</v>
      </c>
    </row>
    <row r="5" customFormat="false" ht="14" hidden="false" customHeight="false" outlineLevel="0" collapsed="false">
      <c r="A5" s="1" t="s">
        <v>34</v>
      </c>
      <c r="B5" s="5" t="n">
        <v>0</v>
      </c>
      <c r="C5" s="6" t="n">
        <v>6</v>
      </c>
      <c r="D5" s="6" t="n">
        <v>4</v>
      </c>
      <c r="E5" s="6" t="n">
        <v>4</v>
      </c>
      <c r="F5" s="6" t="n">
        <v>4</v>
      </c>
    </row>
    <row r="6" customFormat="false" ht="14" hidden="false" customHeight="false" outlineLevel="0" collapsed="false">
      <c r="A6" s="1" t="s">
        <v>35</v>
      </c>
      <c r="B6" s="5" t="n">
        <v>0</v>
      </c>
      <c r="C6" s="6" t="n">
        <v>1</v>
      </c>
      <c r="D6" s="6" t="n">
        <v>10</v>
      </c>
      <c r="E6" s="6" t="n">
        <v>4</v>
      </c>
      <c r="F6" s="6" t="n">
        <v>2</v>
      </c>
    </row>
    <row r="7" customFormat="false" ht="14" hidden="false" customHeight="false" outlineLevel="0" collapsed="false">
      <c r="A7" s="1" t="s">
        <v>36</v>
      </c>
      <c r="B7" s="5" t="n">
        <v>4</v>
      </c>
      <c r="C7" s="6" t="n">
        <v>2</v>
      </c>
      <c r="D7" s="6" t="n">
        <v>5</v>
      </c>
      <c r="E7" s="6" t="n">
        <v>4</v>
      </c>
      <c r="F7" s="6" t="n">
        <v>2</v>
      </c>
    </row>
    <row r="8" customFormat="false" ht="14" hidden="false" customHeight="false" outlineLevel="0" collapsed="false">
      <c r="B8" s="7"/>
      <c r="C8" s="7"/>
      <c r="D8" s="7"/>
      <c r="E8" s="7"/>
      <c r="F8" s="7"/>
      <c r="G8" s="1" t="s">
        <v>37</v>
      </c>
      <c r="H8" s="1" t="s">
        <v>1</v>
      </c>
      <c r="I8" s="1" t="s">
        <v>2</v>
      </c>
      <c r="J8" s="1" t="s">
        <v>3</v>
      </c>
    </row>
    <row r="9" customFormat="false" ht="14" hidden="false" customHeight="false" outlineLevel="0" collapsed="false">
      <c r="A9" s="1" t="s">
        <v>38</v>
      </c>
      <c r="B9" s="5" t="n">
        <v>0</v>
      </c>
      <c r="C9" s="6" t="n">
        <v>2</v>
      </c>
      <c r="D9" s="6" t="n">
        <v>3</v>
      </c>
      <c r="E9" s="6" t="n">
        <v>7</v>
      </c>
      <c r="F9" s="6" t="n">
        <v>6</v>
      </c>
      <c r="G9" s="1" t="n">
        <f aca="false">SUM(B9:F9)</f>
        <v>18</v>
      </c>
      <c r="H9" s="1" t="n">
        <f aca="false">3*J9</f>
        <v>13.5</v>
      </c>
      <c r="I9" s="1" t="n">
        <f aca="false">G9/2</f>
        <v>9</v>
      </c>
      <c r="J9" s="1" t="n">
        <f aca="false">G9/4</f>
        <v>4.5</v>
      </c>
    </row>
    <row r="10" customFormat="false" ht="13" hidden="false" customHeight="false" outlineLevel="0" collapsed="false">
      <c r="B10" s="8" t="n">
        <f aca="false">B9</f>
        <v>0</v>
      </c>
      <c r="C10" s="8" t="n">
        <f aca="false">B10+C9</f>
        <v>2</v>
      </c>
      <c r="D10" s="8" t="n">
        <f aca="false">C10+D9</f>
        <v>5</v>
      </c>
      <c r="E10" s="8" t="n">
        <f aca="false">D10+E9</f>
        <v>12</v>
      </c>
      <c r="F10" s="8" t="n">
        <f aca="false">E10+F9</f>
        <v>18</v>
      </c>
      <c r="H10" s="1" t="n">
        <v>0</v>
      </c>
      <c r="I10" s="1" t="n">
        <v>1</v>
      </c>
      <c r="J10" s="1" t="n">
        <v>2</v>
      </c>
    </row>
    <row r="12" customFormat="false" ht="12" hidden="false" customHeight="false" outlineLevel="0" collapsed="false">
      <c r="H12" s="1" t="s">
        <v>3</v>
      </c>
      <c r="I12" s="1" t="s">
        <v>2</v>
      </c>
      <c r="J12" s="1" t="s">
        <v>1</v>
      </c>
    </row>
    <row r="13" customFormat="false" ht="12" hidden="false" customHeight="false" outlineLevel="0" collapsed="false">
      <c r="B13" s="1" t="n">
        <f aca="false">SUM(B2:B7)</f>
        <v>7</v>
      </c>
      <c r="C13" s="1" t="n">
        <f aca="false">SUM(C2:C7)</f>
        <v>15</v>
      </c>
      <c r="D13" s="1" t="n">
        <f aca="false">SUM(D2:D7)</f>
        <v>30</v>
      </c>
      <c r="E13" s="1" t="n">
        <f aca="false">SUM(E2:E7)</f>
        <v>36</v>
      </c>
      <c r="F13" s="1" t="n">
        <f aca="false">SUM(F2:F7)</f>
        <v>18</v>
      </c>
      <c r="G13" s="1" t="n">
        <f aca="false">SUM(B13:F13)</f>
        <v>106</v>
      </c>
      <c r="H13" s="1" t="n">
        <f aca="false">3*J13</f>
        <v>79.5</v>
      </c>
      <c r="I13" s="1" t="n">
        <f aca="false">G13/2</f>
        <v>53</v>
      </c>
      <c r="J13" s="1" t="n">
        <f aca="false">G13/4</f>
        <v>26.5</v>
      </c>
    </row>
    <row r="14" customFormat="false" ht="12" hidden="false" customHeight="false" outlineLevel="0" collapsed="false">
      <c r="B14" s="1" t="n">
        <f aca="false">B13</f>
        <v>7</v>
      </c>
      <c r="C14" s="1" t="n">
        <f aca="false">B14+C13</f>
        <v>22</v>
      </c>
      <c r="D14" s="1" t="n">
        <f aca="false">C14+D13</f>
        <v>52</v>
      </c>
      <c r="E14" s="1" t="n">
        <f aca="false">D14+E13</f>
        <v>88</v>
      </c>
      <c r="F14" s="1" t="n">
        <f aca="false">E14+F13</f>
        <v>106</v>
      </c>
    </row>
    <row r="15" customFormat="false" ht="12" hidden="false" customHeight="false" outlineLevel="0" collapsed="false">
      <c r="H15" s="1" t="n">
        <v>1</v>
      </c>
      <c r="I15" s="1" t="n">
        <v>1</v>
      </c>
      <c r="J15" s="1" t="n">
        <v>2</v>
      </c>
    </row>
  </sheetData>
  <mergeCells count="1">
    <mergeCell ref="B8:F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82421875" defaultRowHeight="12" zeroHeight="false" outlineLevelRow="0" outlineLevelCol="0"/>
  <sheetData>
    <row r="1" customFormat="false" ht="14" hidden="false" customHeight="false" outlineLevel="0" collapsed="false">
      <c r="A1" s="1" t="s">
        <v>30</v>
      </c>
      <c r="B1" s="3" t="n">
        <v>4</v>
      </c>
      <c r="C1" s="4" t="n">
        <v>3</v>
      </c>
      <c r="D1" s="4" t="n">
        <v>2</v>
      </c>
      <c r="E1" s="4" t="n">
        <v>1</v>
      </c>
      <c r="F1" s="4" t="n">
        <v>0</v>
      </c>
    </row>
    <row r="2" customFormat="false" ht="14" hidden="false" customHeight="false" outlineLevel="0" collapsed="false">
      <c r="A2" s="1" t="s">
        <v>31</v>
      </c>
      <c r="B2" s="5" t="n">
        <v>1</v>
      </c>
      <c r="C2" s="6" t="n">
        <v>2</v>
      </c>
      <c r="D2" s="6" t="n">
        <v>4</v>
      </c>
      <c r="E2" s="6" t="n">
        <v>8</v>
      </c>
      <c r="F2" s="6" t="n">
        <v>2</v>
      </c>
    </row>
    <row r="3" customFormat="false" ht="14" hidden="false" customHeight="false" outlineLevel="0" collapsed="false">
      <c r="A3" s="1" t="s">
        <v>32</v>
      </c>
      <c r="B3" s="5" t="n">
        <v>1</v>
      </c>
      <c r="C3" s="6" t="n">
        <v>3</v>
      </c>
      <c r="D3" s="6" t="n">
        <v>3</v>
      </c>
      <c r="E3" s="6" t="n">
        <v>9</v>
      </c>
      <c r="F3" s="6" t="n">
        <v>1</v>
      </c>
    </row>
    <row r="4" customFormat="false" ht="14" hidden="false" customHeight="false" outlineLevel="0" collapsed="false">
      <c r="A4" s="1" t="s">
        <v>33</v>
      </c>
      <c r="B4" s="5" t="n">
        <v>2</v>
      </c>
      <c r="C4" s="6" t="n">
        <v>3</v>
      </c>
      <c r="D4" s="6" t="n">
        <v>6</v>
      </c>
      <c r="E4" s="6" t="n">
        <v>5</v>
      </c>
      <c r="F4" s="6" t="n">
        <v>0</v>
      </c>
    </row>
    <row r="5" customFormat="false" ht="14" hidden="false" customHeight="false" outlineLevel="0" collapsed="false">
      <c r="A5" s="1" t="s">
        <v>34</v>
      </c>
      <c r="B5" s="5" t="n">
        <v>1</v>
      </c>
      <c r="C5" s="6" t="n">
        <v>7</v>
      </c>
      <c r="D5" s="6" t="n">
        <v>3</v>
      </c>
      <c r="E5" s="6" t="n">
        <v>3</v>
      </c>
      <c r="F5" s="6" t="n">
        <v>2</v>
      </c>
    </row>
    <row r="6" customFormat="false" ht="14" hidden="false" customHeight="false" outlineLevel="0" collapsed="false">
      <c r="A6" s="1" t="s">
        <v>35</v>
      </c>
      <c r="B6" s="5" t="n">
        <v>0</v>
      </c>
      <c r="C6" s="6" t="n">
        <v>5</v>
      </c>
      <c r="D6" s="6" t="n">
        <v>6</v>
      </c>
      <c r="E6" s="6" t="n">
        <v>2</v>
      </c>
      <c r="F6" s="6" t="n">
        <v>0</v>
      </c>
    </row>
    <row r="7" customFormat="false" ht="14" hidden="false" customHeight="false" outlineLevel="0" collapsed="false">
      <c r="A7" s="1" t="s">
        <v>36</v>
      </c>
      <c r="B7" s="5" t="n">
        <v>1</v>
      </c>
      <c r="C7" s="6" t="n">
        <v>4</v>
      </c>
      <c r="D7" s="6" t="n">
        <v>5</v>
      </c>
      <c r="E7" s="6" t="n">
        <v>7</v>
      </c>
      <c r="F7" s="6" t="n">
        <v>0</v>
      </c>
    </row>
    <row r="8" customFormat="false" ht="14" hidden="false" customHeight="false" outlineLevel="0" collapsed="false">
      <c r="B8" s="7"/>
      <c r="C8" s="7"/>
      <c r="D8" s="7"/>
      <c r="E8" s="7"/>
      <c r="F8" s="7"/>
      <c r="G8" s="1" t="s">
        <v>37</v>
      </c>
      <c r="H8" s="1" t="s">
        <v>1</v>
      </c>
      <c r="I8" s="1" t="s">
        <v>2</v>
      </c>
      <c r="J8" s="1" t="s">
        <v>3</v>
      </c>
    </row>
    <row r="9" customFormat="false" ht="14" hidden="false" customHeight="false" outlineLevel="0" collapsed="false">
      <c r="A9" s="1" t="s">
        <v>38</v>
      </c>
      <c r="B9" s="5" t="n">
        <v>0</v>
      </c>
      <c r="C9" s="6" t="n">
        <v>3</v>
      </c>
      <c r="D9" s="6" t="n">
        <v>6</v>
      </c>
      <c r="E9" s="6" t="n">
        <v>5</v>
      </c>
      <c r="F9" s="6" t="n">
        <v>3</v>
      </c>
      <c r="G9" s="1" t="n">
        <f aca="false">SUM(B9:F9)</f>
        <v>17</v>
      </c>
      <c r="H9" s="1" t="n">
        <f aca="false">3*J9</f>
        <v>12.75</v>
      </c>
      <c r="I9" s="1" t="n">
        <f aca="false">G9/2</f>
        <v>8.5</v>
      </c>
      <c r="J9" s="1" t="n">
        <f aca="false">G9/4</f>
        <v>4.25</v>
      </c>
    </row>
    <row r="10" customFormat="false" ht="13" hidden="false" customHeight="false" outlineLevel="0" collapsed="false">
      <c r="B10" s="8" t="n">
        <f aca="false">B9</f>
        <v>0</v>
      </c>
      <c r="C10" s="8" t="n">
        <f aca="false">B10+C9</f>
        <v>3</v>
      </c>
      <c r="D10" s="8" t="n">
        <f aca="false">C10+D9</f>
        <v>9</v>
      </c>
      <c r="E10" s="8" t="n">
        <f aca="false">D10+E9</f>
        <v>14</v>
      </c>
      <c r="F10" s="8" t="n">
        <f aca="false">E10+F9</f>
        <v>17</v>
      </c>
      <c r="H10" s="9" t="n">
        <v>1</v>
      </c>
      <c r="I10" s="9" t="n">
        <v>2</v>
      </c>
      <c r="J10" s="9" t="n">
        <v>2</v>
      </c>
    </row>
    <row r="12" customFormat="false" ht="12" hidden="false" customHeight="false" outlineLevel="0" collapsed="false">
      <c r="H12" s="1" t="s">
        <v>1</v>
      </c>
      <c r="I12" s="1" t="s">
        <v>2</v>
      </c>
      <c r="J12" s="1" t="s">
        <v>3</v>
      </c>
    </row>
    <row r="13" customFormat="false" ht="12" hidden="false" customHeight="false" outlineLevel="0" collapsed="false">
      <c r="B13" s="1" t="n">
        <f aca="false">SUM(B2:B7)</f>
        <v>6</v>
      </c>
      <c r="C13" s="1" t="n">
        <f aca="false">SUM(C2:C7)</f>
        <v>24</v>
      </c>
      <c r="D13" s="1" t="n">
        <f aca="false">SUM(D2:D7)</f>
        <v>27</v>
      </c>
      <c r="E13" s="1" t="n">
        <f aca="false">SUM(E2:E7)</f>
        <v>34</v>
      </c>
      <c r="F13" s="1" t="n">
        <f aca="false">SUM(F2:F7)</f>
        <v>5</v>
      </c>
      <c r="G13" s="1" t="n">
        <f aca="false">SUM(B13:F13)</f>
        <v>96</v>
      </c>
      <c r="H13" s="1" t="n">
        <f aca="false">3*J13</f>
        <v>72</v>
      </c>
      <c r="I13" s="1" t="n">
        <f aca="false">G13/2</f>
        <v>48</v>
      </c>
      <c r="J13" s="1" t="n">
        <f aca="false">G13/4</f>
        <v>24</v>
      </c>
    </row>
    <row r="14" customFormat="false" ht="12" hidden="false" customHeight="false" outlineLevel="0" collapsed="false">
      <c r="B14" s="1" t="n">
        <f aca="false">B13</f>
        <v>6</v>
      </c>
      <c r="C14" s="1" t="n">
        <f aca="false">B14+C13</f>
        <v>30</v>
      </c>
      <c r="D14" s="1" t="n">
        <f aca="false">C14+D13</f>
        <v>57</v>
      </c>
      <c r="E14" s="1" t="n">
        <f aca="false">D14+E13</f>
        <v>91</v>
      </c>
      <c r="F14" s="1" t="n">
        <f aca="false">E14+F13</f>
        <v>96</v>
      </c>
    </row>
    <row r="15" customFormat="false" ht="12" hidden="false" customHeight="false" outlineLevel="0" collapsed="false">
      <c r="H15" s="9" t="n">
        <v>1</v>
      </c>
      <c r="I15" s="9" t="n">
        <v>2</v>
      </c>
      <c r="J15" s="9" t="n">
        <v>3</v>
      </c>
    </row>
  </sheetData>
  <mergeCells count="1">
    <mergeCell ref="B8:F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AL11"/>
  <sheetViews>
    <sheetView showFormulas="false" showGridLines="true" showRowColHeaders="true" showZeros="true" rightToLeft="false" tabSelected="true" showOutlineSymbols="true" defaultGridColor="true" view="normal" topLeftCell="N1" colorId="64" zoomScale="75" zoomScaleNormal="75" zoomScalePageLayoutView="100" workbookViewId="0">
      <selection pane="topLeft" activeCell="AK8" activeCellId="0" sqref="AK8"/>
    </sheetView>
  </sheetViews>
  <sheetFormatPr defaultColWidth="8.82421875" defaultRowHeight="12" zeroHeight="false" outlineLevelRow="0" outlineLevelCol="0"/>
  <cols>
    <col collapsed="false" customWidth="true" hidden="false" outlineLevel="0" max="4" min="4" style="1" width="10.15"/>
    <col collapsed="false" customWidth="true" hidden="false" outlineLevel="0" max="7" min="7" style="1" width="10.15"/>
  </cols>
  <sheetData>
    <row r="6" customFormat="false" ht="72" hidden="false" customHeight="false" outlineLevel="0" collapsed="false">
      <c r="B6" s="1" t="s">
        <v>14</v>
      </c>
      <c r="C6" s="10" t="s">
        <v>39</v>
      </c>
      <c r="D6" s="10" t="s">
        <v>40</v>
      </c>
      <c r="E6" s="10" t="s">
        <v>41</v>
      </c>
      <c r="F6" s="10" t="s">
        <v>42</v>
      </c>
      <c r="G6" s="10" t="s">
        <v>43</v>
      </c>
      <c r="H6" s="10" t="s">
        <v>44</v>
      </c>
      <c r="I6" s="10" t="s">
        <v>45</v>
      </c>
      <c r="J6" s="10" t="s">
        <v>46</v>
      </c>
      <c r="K6" s="10" t="s">
        <v>47</v>
      </c>
      <c r="L6" s="10" t="s">
        <v>48</v>
      </c>
      <c r="M6" s="10" t="s">
        <v>49</v>
      </c>
      <c r="N6" s="10" t="s">
        <v>50</v>
      </c>
      <c r="O6" s="10" t="s">
        <v>51</v>
      </c>
      <c r="P6" s="10" t="s">
        <v>52</v>
      </c>
      <c r="Q6" s="10" t="s">
        <v>53</v>
      </c>
      <c r="R6" s="10" t="s">
        <v>54</v>
      </c>
      <c r="S6" s="10" t="s">
        <v>55</v>
      </c>
      <c r="T6" s="10" t="s">
        <v>56</v>
      </c>
      <c r="U6" s="10" t="s">
        <v>57</v>
      </c>
      <c r="V6" s="10" t="s">
        <v>58</v>
      </c>
      <c r="W6" s="10" t="s">
        <v>59</v>
      </c>
      <c r="X6" s="10" t="s">
        <v>60</v>
      </c>
      <c r="Y6" s="10" t="s">
        <v>61</v>
      </c>
      <c r="Z6" s="10" t="s">
        <v>62</v>
      </c>
      <c r="AA6" s="10" t="s">
        <v>63</v>
      </c>
      <c r="AB6" s="10" t="s">
        <v>64</v>
      </c>
      <c r="AC6" s="10" t="s">
        <v>65</v>
      </c>
      <c r="AD6" s="10" t="s">
        <v>66</v>
      </c>
      <c r="AE6" s="10" t="s">
        <v>67</v>
      </c>
      <c r="AF6" s="10" t="s">
        <v>68</v>
      </c>
      <c r="AG6" s="10" t="s">
        <v>69</v>
      </c>
      <c r="AH6" s="10" t="s">
        <v>70</v>
      </c>
      <c r="AI6" s="10" t="s">
        <v>71</v>
      </c>
      <c r="AJ6" s="10" t="s">
        <v>72</v>
      </c>
      <c r="AK6" s="10" t="s">
        <v>73</v>
      </c>
      <c r="AL6" s="10"/>
    </row>
    <row r="7" s="11" customFormat="true" ht="12" hidden="false" customHeight="false" outlineLevel="0" collapsed="false">
      <c r="B7" s="11" t="s">
        <v>25</v>
      </c>
      <c r="C7" s="11" t="n">
        <v>6</v>
      </c>
      <c r="D7" s="11" t="n">
        <v>6</v>
      </c>
      <c r="E7" s="11" t="n">
        <v>5</v>
      </c>
      <c r="F7" s="11" t="n">
        <v>5.5</v>
      </c>
      <c r="G7" s="11" t="n">
        <v>6</v>
      </c>
      <c r="H7" s="11" t="n">
        <v>4.5</v>
      </c>
      <c r="I7" s="11" t="n">
        <v>4.5</v>
      </c>
      <c r="J7" s="11" t="n">
        <v>6</v>
      </c>
      <c r="K7" s="11" t="n">
        <v>5</v>
      </c>
      <c r="L7" s="11" t="n">
        <v>4.5</v>
      </c>
      <c r="M7" s="11" t="n">
        <v>5.5</v>
      </c>
      <c r="N7" s="11" t="n">
        <v>6</v>
      </c>
      <c r="O7" s="11" t="n">
        <v>3</v>
      </c>
      <c r="P7" s="11" t="n">
        <v>6</v>
      </c>
      <c r="Q7" s="11" t="n">
        <v>4.5</v>
      </c>
      <c r="R7" s="11" t="n">
        <v>6</v>
      </c>
      <c r="S7" s="11" t="n">
        <v>5.5</v>
      </c>
      <c r="T7" s="11" t="n">
        <v>5</v>
      </c>
      <c r="U7" s="11" t="n">
        <v>5</v>
      </c>
      <c r="V7" s="11" t="n">
        <v>6</v>
      </c>
      <c r="W7" s="11" t="n">
        <v>5.5</v>
      </c>
      <c r="X7" s="11" t="n">
        <v>6</v>
      </c>
      <c r="Y7" s="11" t="n">
        <v>6</v>
      </c>
      <c r="Z7" s="11" t="n">
        <v>6</v>
      </c>
      <c r="AA7" s="11" t="n">
        <v>6</v>
      </c>
      <c r="AB7" s="11" t="n">
        <v>3.5</v>
      </c>
      <c r="AC7" s="11" t="n">
        <v>5.5</v>
      </c>
      <c r="AD7" s="11" t="n">
        <v>5</v>
      </c>
      <c r="AE7" s="11" t="n">
        <v>5</v>
      </c>
      <c r="AF7" s="9" t="n">
        <v>5</v>
      </c>
      <c r="AG7" s="9" t="n">
        <v>6</v>
      </c>
      <c r="AH7" s="11" t="n">
        <v>2</v>
      </c>
      <c r="AI7" s="11" t="n">
        <v>5.5</v>
      </c>
      <c r="AJ7" s="11" t="n">
        <v>4</v>
      </c>
      <c r="AK7" s="11" t="n">
        <v>2</v>
      </c>
    </row>
    <row r="8" customFormat="false" ht="12" hidden="false" customHeight="false" outlineLevel="0" collapsed="false">
      <c r="B8" s="1" t="s">
        <v>26</v>
      </c>
      <c r="C8" s="1" t="n">
        <v>3</v>
      </c>
      <c r="D8" s="1" t="n">
        <v>4</v>
      </c>
      <c r="E8" s="1" t="n">
        <v>4</v>
      </c>
      <c r="F8" s="1" t="n">
        <v>3</v>
      </c>
      <c r="G8" s="1" t="n">
        <v>5</v>
      </c>
      <c r="H8" s="1" t="n">
        <v>2</v>
      </c>
      <c r="I8" s="1" t="n">
        <v>2</v>
      </c>
      <c r="J8" s="1" t="n">
        <v>6</v>
      </c>
      <c r="K8" s="1" t="n">
        <v>3</v>
      </c>
      <c r="L8" s="1" t="n">
        <v>1</v>
      </c>
      <c r="M8" s="1" t="n">
        <v>2</v>
      </c>
      <c r="N8" s="1" t="n">
        <v>6</v>
      </c>
      <c r="O8" s="1" t="n">
        <v>2</v>
      </c>
      <c r="P8" s="1" t="n">
        <v>5</v>
      </c>
      <c r="Q8" s="1" t="n">
        <v>3</v>
      </c>
      <c r="R8" s="1" t="n">
        <v>4</v>
      </c>
      <c r="S8" s="1" t="n">
        <v>2</v>
      </c>
      <c r="T8" s="1" t="n">
        <v>3</v>
      </c>
      <c r="U8" s="1" t="n">
        <v>3</v>
      </c>
      <c r="V8" s="1" t="n">
        <v>4</v>
      </c>
      <c r="W8" s="1" t="n">
        <v>1</v>
      </c>
      <c r="X8" s="1" t="n">
        <v>6</v>
      </c>
      <c r="Y8" s="1" t="n">
        <v>6</v>
      </c>
      <c r="Z8" s="1" t="n">
        <v>6</v>
      </c>
      <c r="AA8" s="1" t="n">
        <v>3</v>
      </c>
      <c r="AB8" s="1" t="n">
        <v>1</v>
      </c>
      <c r="AC8" s="1" t="n">
        <v>3</v>
      </c>
      <c r="AD8" s="1" t="n">
        <v>1</v>
      </c>
      <c r="AE8" s="1" t="n">
        <v>1</v>
      </c>
      <c r="AF8" s="1" t="n">
        <v>4</v>
      </c>
      <c r="AG8" s="1" t="n">
        <v>4</v>
      </c>
      <c r="AH8" s="1" t="n">
        <v>1</v>
      </c>
      <c r="AI8" s="1" t="n">
        <v>2</v>
      </c>
      <c r="AJ8" s="1" t="n">
        <v>2</v>
      </c>
      <c r="AK8" s="1" t="n">
        <v>1</v>
      </c>
    </row>
    <row r="9" customFormat="false" ht="12" hidden="false" customHeight="false" outlineLevel="0" collapsed="false">
      <c r="B9" s="1" t="s">
        <v>27</v>
      </c>
      <c r="C9" s="1" t="n">
        <v>1</v>
      </c>
      <c r="D9" s="1" t="n">
        <v>4</v>
      </c>
      <c r="E9" s="1" t="n">
        <v>4</v>
      </c>
      <c r="F9" s="1" t="n">
        <v>1</v>
      </c>
      <c r="G9" s="1" t="n">
        <v>1</v>
      </c>
      <c r="H9" s="1" t="n">
        <v>1</v>
      </c>
      <c r="I9" s="1" t="n">
        <v>2</v>
      </c>
      <c r="J9" s="1" t="n">
        <v>1</v>
      </c>
      <c r="K9" s="1" t="n">
        <v>1</v>
      </c>
      <c r="L9" s="1" t="n">
        <v>1</v>
      </c>
      <c r="M9" s="1" t="n">
        <v>2</v>
      </c>
      <c r="N9" s="1" t="n">
        <v>4</v>
      </c>
      <c r="O9" s="1" t="n">
        <v>1</v>
      </c>
      <c r="P9" s="1" t="n">
        <v>1</v>
      </c>
      <c r="Q9" s="1" t="n">
        <v>1</v>
      </c>
      <c r="R9" s="1" t="n">
        <v>4</v>
      </c>
      <c r="S9" s="1" t="n">
        <v>1</v>
      </c>
      <c r="T9" s="1" t="n">
        <v>1</v>
      </c>
      <c r="U9" s="1" t="n">
        <v>3</v>
      </c>
      <c r="V9" s="1" t="n">
        <v>1</v>
      </c>
      <c r="W9" s="1" t="n">
        <v>1</v>
      </c>
      <c r="X9" s="1" t="n">
        <v>4</v>
      </c>
      <c r="Y9" s="1" t="n">
        <v>3</v>
      </c>
      <c r="Z9" s="1" t="n">
        <v>2</v>
      </c>
      <c r="AA9" s="1" t="n">
        <v>1</v>
      </c>
      <c r="AB9" s="1" t="n">
        <v>1</v>
      </c>
      <c r="AC9" s="1" t="n">
        <v>1</v>
      </c>
      <c r="AD9" s="1" t="n">
        <v>1</v>
      </c>
      <c r="AE9" s="1" t="n">
        <v>1</v>
      </c>
      <c r="AF9" s="1" t="n">
        <v>4</v>
      </c>
      <c r="AG9" s="1" t="n">
        <v>2</v>
      </c>
      <c r="AH9" s="1" t="n">
        <v>1</v>
      </c>
      <c r="AI9" s="1" t="n">
        <v>1</v>
      </c>
      <c r="AJ9" s="1" t="n">
        <v>2</v>
      </c>
      <c r="AK9" s="1" t="n">
        <v>1</v>
      </c>
    </row>
    <row r="10" customFormat="false" ht="12" hidden="false" customHeight="false" outlineLevel="0" collapsed="false">
      <c r="B10" s="1" t="s">
        <v>28</v>
      </c>
      <c r="C10" s="1" t="n">
        <v>6</v>
      </c>
      <c r="D10" s="1" t="n">
        <v>6</v>
      </c>
      <c r="E10" s="1" t="n">
        <v>6</v>
      </c>
      <c r="F10" s="1" t="n">
        <v>6</v>
      </c>
      <c r="G10" s="1" t="n">
        <v>6</v>
      </c>
      <c r="H10" s="1" t="n">
        <v>6</v>
      </c>
      <c r="I10" s="1" t="n">
        <v>6</v>
      </c>
      <c r="J10" s="1" t="n">
        <v>6</v>
      </c>
      <c r="K10" s="1" t="n">
        <v>6</v>
      </c>
      <c r="L10" s="1" t="n">
        <v>6</v>
      </c>
      <c r="M10" s="1" t="n">
        <v>6</v>
      </c>
      <c r="N10" s="1" t="n">
        <v>6</v>
      </c>
      <c r="O10" s="1" t="n">
        <v>6</v>
      </c>
      <c r="P10" s="1" t="n">
        <v>6</v>
      </c>
      <c r="Q10" s="1" t="n">
        <v>6</v>
      </c>
      <c r="R10" s="1" t="n">
        <v>6</v>
      </c>
      <c r="S10" s="1" t="n">
        <v>6</v>
      </c>
      <c r="T10" s="1" t="n">
        <v>5</v>
      </c>
      <c r="U10" s="1" t="n">
        <v>6</v>
      </c>
      <c r="V10" s="1" t="n">
        <v>6</v>
      </c>
      <c r="W10" s="1" t="n">
        <v>6</v>
      </c>
      <c r="X10" s="1" t="n">
        <v>6</v>
      </c>
      <c r="Y10" s="1" t="n">
        <v>6</v>
      </c>
      <c r="Z10" s="1" t="n">
        <v>6</v>
      </c>
      <c r="AA10" s="1" t="n">
        <v>6</v>
      </c>
      <c r="AB10" s="1" t="n">
        <v>6</v>
      </c>
      <c r="AC10" s="1" t="n">
        <v>6</v>
      </c>
      <c r="AD10" s="1" t="n">
        <v>6</v>
      </c>
      <c r="AE10" s="1" t="n">
        <v>6</v>
      </c>
      <c r="AF10" s="1" t="n">
        <v>6</v>
      </c>
      <c r="AG10" s="1" t="n">
        <v>6</v>
      </c>
      <c r="AH10" s="1" t="n">
        <v>5</v>
      </c>
      <c r="AI10" s="1" t="n">
        <v>6</v>
      </c>
      <c r="AJ10" s="1" t="n">
        <v>6</v>
      </c>
      <c r="AK10" s="1" t="n">
        <v>6</v>
      </c>
    </row>
    <row r="11" customFormat="false" ht="12" hidden="false" customHeight="false" outlineLevel="0" collapsed="false">
      <c r="B11" s="1" t="s">
        <v>29</v>
      </c>
      <c r="C11" s="1" t="n">
        <v>6</v>
      </c>
      <c r="D11" s="1" t="n">
        <v>6</v>
      </c>
      <c r="E11" s="1" t="n">
        <v>5</v>
      </c>
      <c r="F11" s="1" t="n">
        <v>6</v>
      </c>
      <c r="G11" s="1" t="n">
        <v>6</v>
      </c>
      <c r="H11" s="1" t="n">
        <v>5</v>
      </c>
      <c r="I11" s="1" t="n">
        <v>6</v>
      </c>
      <c r="J11" s="1" t="n">
        <v>6</v>
      </c>
      <c r="K11" s="1" t="n">
        <v>6</v>
      </c>
      <c r="L11" s="1" t="n">
        <v>6</v>
      </c>
      <c r="M11" s="1" t="n">
        <v>6</v>
      </c>
      <c r="N11" s="1" t="n">
        <v>6</v>
      </c>
      <c r="O11" s="1" t="n">
        <v>5</v>
      </c>
      <c r="P11" s="1" t="n">
        <v>6</v>
      </c>
      <c r="Q11" s="1" t="n">
        <v>6</v>
      </c>
      <c r="R11" s="1" t="n">
        <v>6</v>
      </c>
      <c r="S11" s="1" t="n">
        <v>6</v>
      </c>
      <c r="T11" s="1" t="n">
        <v>5</v>
      </c>
      <c r="U11" s="1" t="n">
        <v>6</v>
      </c>
      <c r="V11" s="1" t="n">
        <v>6</v>
      </c>
      <c r="W11" s="1" t="n">
        <v>6</v>
      </c>
      <c r="X11" s="1" t="n">
        <v>6</v>
      </c>
      <c r="Y11" s="1" t="n">
        <v>6</v>
      </c>
      <c r="Z11" s="1" t="n">
        <v>6</v>
      </c>
      <c r="AA11" s="1" t="n">
        <v>6</v>
      </c>
      <c r="AB11" s="1" t="n">
        <v>6</v>
      </c>
      <c r="AC11" s="1" t="n">
        <v>6</v>
      </c>
      <c r="AD11" s="1" t="n">
        <v>6</v>
      </c>
      <c r="AE11" s="1" t="n">
        <v>6</v>
      </c>
      <c r="AF11" s="1" t="n">
        <v>6</v>
      </c>
      <c r="AG11" s="1" t="n">
        <v>6</v>
      </c>
      <c r="AH11" s="1" t="n">
        <v>5</v>
      </c>
      <c r="AI11" s="1" t="n">
        <v>6</v>
      </c>
      <c r="AJ11" s="1" t="n">
        <v>6</v>
      </c>
      <c r="AK11" s="1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08:33:01Z</dcterms:created>
  <dc:creator>JvdS</dc:creator>
  <dc:description/>
  <dc:language>en-US</dc:language>
  <cp:lastModifiedBy>Admin</cp:lastModifiedBy>
  <cp:lastPrinted>2012-04-10T11:27:39Z</cp:lastPrinted>
  <dcterms:modified xsi:type="dcterms:W3CDTF">2013-12-17T21:45:28Z</dcterms:modified>
  <cp:revision>0</cp:revision>
  <dc:subject/>
  <dc:title/>
</cp:coreProperties>
</file>